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filterPrivacy="1" defaultThemeVersion="124226"/>
  <xr:revisionPtr revIDLastSave="0" documentId="13_ncr:1_{669D2EAD-C4AC-4D6C-B0DC-D9EAB628D370}" xr6:coauthVersionLast="47" xr6:coauthVersionMax="47" xr10:uidLastSave="{00000000-0000-0000-0000-000000000000}"/>
  <bookViews>
    <workbookView xWindow="0" yWindow="1428" windowWidth="17280" windowHeight="8880" activeTab="2" xr2:uid="{00000000-000D-0000-FFFF-FFFF00000000}"/>
  </bookViews>
  <sheets>
    <sheet name="Diuris brumalis" sheetId="1" r:id="rId1"/>
    <sheet name="Daviesia" sheetId="3" r:id="rId2"/>
    <sheet name="Sum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" l="1"/>
  <c r="M5" i="3"/>
  <c r="L14" i="3"/>
  <c r="L13" i="3"/>
  <c r="L12" i="3"/>
  <c r="L11" i="3"/>
  <c r="L10" i="3"/>
  <c r="L9" i="3"/>
  <c r="L8" i="3"/>
  <c r="L7" i="3"/>
  <c r="L6" i="3"/>
  <c r="L5" i="3"/>
  <c r="I5" i="1"/>
  <c r="H15" i="1"/>
  <c r="L15" i="3" l="1"/>
  <c r="D15" i="3" l="1"/>
  <c r="H15" i="3"/>
  <c r="J15" i="3"/>
  <c r="B15" i="3"/>
  <c r="K6" i="3"/>
  <c r="K7" i="3"/>
  <c r="K8" i="3"/>
  <c r="K9" i="3"/>
  <c r="K10" i="3"/>
  <c r="K11" i="3"/>
  <c r="K12" i="3"/>
  <c r="K13" i="3"/>
  <c r="K14" i="3"/>
  <c r="K5" i="3"/>
  <c r="I6" i="3"/>
  <c r="I7" i="3"/>
  <c r="I8" i="3"/>
  <c r="I9" i="3"/>
  <c r="I10" i="3"/>
  <c r="I11" i="3"/>
  <c r="I12" i="3"/>
  <c r="I13" i="3"/>
  <c r="I14" i="3"/>
  <c r="I5" i="3"/>
  <c r="E6" i="3"/>
  <c r="E7" i="3"/>
  <c r="E8" i="3"/>
  <c r="E9" i="3"/>
  <c r="E10" i="3"/>
  <c r="E11" i="3"/>
  <c r="E12" i="3"/>
  <c r="E13" i="3"/>
  <c r="E14" i="3"/>
  <c r="E5" i="3"/>
  <c r="C6" i="3"/>
  <c r="F6" i="3" s="1"/>
  <c r="C7" i="3"/>
  <c r="C8" i="3"/>
  <c r="C9" i="3"/>
  <c r="C10" i="3"/>
  <c r="F10" i="3" s="1"/>
  <c r="C11" i="3"/>
  <c r="F11" i="3" s="1"/>
  <c r="C12" i="3"/>
  <c r="F12" i="3" s="1"/>
  <c r="C13" i="3"/>
  <c r="C14" i="3"/>
  <c r="C5" i="3"/>
  <c r="B15" i="1"/>
  <c r="C15" i="1"/>
  <c r="D15" i="1"/>
  <c r="E15" i="1"/>
  <c r="G15" i="1"/>
  <c r="E15" i="3" l="1"/>
  <c r="C15" i="3"/>
  <c r="F7" i="3"/>
  <c r="F14" i="3"/>
  <c r="I15" i="3"/>
  <c r="F13" i="3"/>
  <c r="K15" i="3"/>
  <c r="F9" i="3"/>
  <c r="F8" i="3"/>
  <c r="F5" i="3"/>
  <c r="F15" i="3" l="1"/>
  <c r="G5" i="3"/>
</calcChain>
</file>

<file path=xl/sharedStrings.xml><?xml version="1.0" encoding="utf-8"?>
<sst xmlns="http://schemas.openxmlformats.org/spreadsheetml/2006/main" count="37" uniqueCount="28">
  <si>
    <t>Plants</t>
  </si>
  <si>
    <t>a (mm)</t>
  </si>
  <si>
    <t>b (mm)</t>
  </si>
  <si>
    <t>(mm)</t>
  </si>
  <si>
    <t>Area ellipse (mm²)</t>
  </si>
  <si>
    <t>Area ellipse * 2 (mm²)</t>
  </si>
  <si>
    <t>Area circle (mm²)</t>
  </si>
  <si>
    <t xml:space="preserve">r (mm) </t>
  </si>
  <si>
    <t>Diuris brumalis</t>
  </si>
  <si>
    <t>Average</t>
  </si>
  <si>
    <t>a1 (mm)</t>
  </si>
  <si>
    <t>b1 (mm)</t>
  </si>
  <si>
    <t>Area ellipse 1 (mm²)</t>
  </si>
  <si>
    <t>a2 (mm)</t>
  </si>
  <si>
    <t>b2 (mm)</t>
  </si>
  <si>
    <t>Area ellipse 2 (mm²)</t>
  </si>
  <si>
    <t>a1 (mm)/2</t>
  </si>
  <si>
    <t>b1 (mm)/2</t>
  </si>
  <si>
    <t>a2 (mm)/2</t>
  </si>
  <si>
    <t>b2 (mm)/2</t>
  </si>
  <si>
    <t>Total surface (mm²)</t>
  </si>
  <si>
    <t xml:space="preserve">Daviesia </t>
  </si>
  <si>
    <t>Total surface reflecting more than 10 % in UV (mm²) ¹*</t>
  </si>
  <si>
    <t>Total surface reflecting more than 10 % in UV (mm²) ²*</t>
  </si>
  <si>
    <r>
      <t>Daviesia</t>
    </r>
    <r>
      <rPr>
        <sz val="11"/>
        <color theme="1"/>
        <rFont val="Helvetica"/>
      </rPr>
      <t xml:space="preserve"> flower</t>
    </r>
  </si>
  <si>
    <r>
      <t xml:space="preserve">Diuris </t>
    </r>
    <r>
      <rPr>
        <sz val="11"/>
        <color theme="1"/>
        <rFont val="Helvetica"/>
      </rPr>
      <t>flower</t>
    </r>
  </si>
  <si>
    <r>
      <rPr>
        <b/>
        <sz val="10"/>
        <color theme="1"/>
        <rFont val="Calibri"/>
        <family val="2"/>
      </rPr>
      <t>±</t>
    </r>
    <r>
      <rPr>
        <b/>
        <sz val="10"/>
        <color theme="1"/>
        <rFont val="Helvetica"/>
        <family val="2"/>
      </rPr>
      <t>SD</t>
    </r>
  </si>
  <si>
    <t xml:space="preserve"> 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i/>
      <sz val="11"/>
      <color theme="1"/>
      <name val="Helvetica"/>
    </font>
    <font>
      <sz val="11"/>
      <color theme="1"/>
      <name val="Helvetica"/>
    </font>
    <font>
      <b/>
      <sz val="11"/>
      <color theme="1"/>
      <name val="Helvetica"/>
    </font>
    <font>
      <b/>
      <sz val="10"/>
      <color theme="1"/>
      <name val="Helvetica"/>
    </font>
    <font>
      <sz val="10"/>
      <color theme="1"/>
      <name val="Helvetica"/>
    </font>
    <font>
      <i/>
      <sz val="10"/>
      <color theme="1"/>
      <name val="Helvetica"/>
    </font>
    <font>
      <i/>
      <sz val="12"/>
      <color theme="1"/>
      <name val="Helvetica"/>
    </font>
    <font>
      <b/>
      <sz val="10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/>
    <xf numFmtId="0" fontId="4" fillId="0" borderId="0" xfId="0" applyFont="1"/>
    <xf numFmtId="0" fontId="6" fillId="0" borderId="3" xfId="0" applyFont="1" applyBorder="1"/>
    <xf numFmtId="0" fontId="6" fillId="0" borderId="3" xfId="0" applyFont="1" applyBorder="1" applyAlignment="1">
      <alignment horizontal="center"/>
    </xf>
    <xf numFmtId="0" fontId="7" fillId="2" borderId="2" xfId="0" applyFont="1" applyFill="1" applyBorder="1" applyAlignment="1">
      <alignment horizontal="center" vertical="center"/>
    </xf>
    <xf numFmtId="0" fontId="8" fillId="0" borderId="0" xfId="0" applyFont="1"/>
    <xf numFmtId="0" fontId="9" fillId="0" borderId="0" xfId="0" applyFont="1"/>
    <xf numFmtId="2" fontId="2" fillId="0" borderId="0" xfId="0" applyNumberFormat="1" applyFon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/>
    </xf>
    <xf numFmtId="2" fontId="2" fillId="3" borderId="0" xfId="0" applyNumberFormat="1" applyFont="1" applyFill="1" applyAlignment="1">
      <alignment horizontal="center" vertical="center"/>
    </xf>
    <xf numFmtId="2" fontId="6" fillId="3" borderId="3" xfId="0" applyNumberFormat="1" applyFont="1" applyFill="1" applyBorder="1" applyAlignment="1">
      <alignment horizontal="center"/>
    </xf>
    <xf numFmtId="2" fontId="4" fillId="0" borderId="0" xfId="0" applyNumberFormat="1" applyFont="1"/>
    <xf numFmtId="0" fontId="5" fillId="0" borderId="0" xfId="0" applyFont="1"/>
    <xf numFmtId="2" fontId="5" fillId="0" borderId="0" xfId="0" applyNumberFormat="1" applyFont="1"/>
    <xf numFmtId="0" fontId="4" fillId="0" borderId="6" xfId="0" applyFont="1" applyBorder="1"/>
    <xf numFmtId="2" fontId="4" fillId="0" borderId="7" xfId="0" applyNumberFormat="1" applyFont="1" applyBorder="1"/>
    <xf numFmtId="0" fontId="3" fillId="4" borderId="4" xfId="0" applyFont="1" applyFill="1" applyBorder="1"/>
    <xf numFmtId="0" fontId="4" fillId="4" borderId="5" xfId="0" applyFont="1" applyFill="1" applyBorder="1"/>
    <xf numFmtId="2" fontId="4" fillId="4" borderId="5" xfId="0" applyNumberFormat="1" applyFont="1" applyFill="1" applyBorder="1"/>
    <xf numFmtId="2" fontId="2" fillId="5" borderId="2" xfId="0" applyNumberFormat="1" applyFont="1" applyFill="1" applyBorder="1" applyAlignment="1">
      <alignment horizontal="center" vertical="center"/>
    </xf>
    <xf numFmtId="2" fontId="2" fillId="5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4" fillId="0" borderId="8" xfId="0" applyFont="1" applyBorder="1"/>
    <xf numFmtId="2" fontId="4" fillId="0" borderId="9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"/>
  <sheetViews>
    <sheetView workbookViewId="0">
      <selection activeCell="O11" sqref="O11"/>
    </sheetView>
  </sheetViews>
  <sheetFormatPr defaultColWidth="8.88671875" defaultRowHeight="14.4" x14ac:dyDescent="0.3"/>
  <cols>
    <col min="1" max="3" width="9.109375" style="4"/>
    <col min="4" max="4" width="7.44140625" style="4" bestFit="1" customWidth="1"/>
    <col min="5" max="5" width="21.6640625" style="4" customWidth="1"/>
    <col min="6" max="6" width="5.5546875" style="4" bestFit="1" customWidth="1"/>
    <col min="7" max="7" width="20.6640625" style="4" bestFit="1" customWidth="1"/>
    <col min="8" max="8" width="17.88671875" style="4" customWidth="1"/>
    <col min="9" max="9" width="5.5546875" style="4" bestFit="1" customWidth="1"/>
  </cols>
  <sheetData>
    <row r="1" spans="1:9" x14ac:dyDescent="0.3">
      <c r="A1" s="9" t="s">
        <v>8</v>
      </c>
    </row>
    <row r="2" spans="1:9" ht="15" thickBot="1" x14ac:dyDescent="0.35"/>
    <row r="3" spans="1:9" x14ac:dyDescent="0.3">
      <c r="A3" s="30" t="s">
        <v>0</v>
      </c>
      <c r="B3" s="30" t="s">
        <v>1</v>
      </c>
      <c r="C3" s="30" t="s">
        <v>2</v>
      </c>
      <c r="D3" s="30" t="s">
        <v>7</v>
      </c>
      <c r="E3" s="30" t="s">
        <v>4</v>
      </c>
      <c r="F3" s="28" t="s">
        <v>26</v>
      </c>
      <c r="G3" s="32" t="s">
        <v>5</v>
      </c>
      <c r="H3" s="32" t="s">
        <v>6</v>
      </c>
      <c r="I3" s="28" t="s">
        <v>26</v>
      </c>
    </row>
    <row r="4" spans="1:9" ht="15" thickBot="1" x14ac:dyDescent="0.35">
      <c r="A4" s="31"/>
      <c r="B4" s="31"/>
      <c r="C4" s="31"/>
      <c r="D4" s="31" t="s">
        <v>3</v>
      </c>
      <c r="E4" s="31"/>
      <c r="F4" s="27"/>
      <c r="G4" s="33"/>
      <c r="H4" s="33"/>
      <c r="I4" s="29"/>
    </row>
    <row r="5" spans="1:9" x14ac:dyDescent="0.3">
      <c r="A5" s="1">
        <v>1</v>
      </c>
      <c r="B5" s="1">
        <v>11.4</v>
      </c>
      <c r="C5" s="1">
        <v>24.8</v>
      </c>
      <c r="D5" s="1">
        <v>7.8</v>
      </c>
      <c r="E5" s="1">
        <v>221.9</v>
      </c>
      <c r="F5" s="25">
        <f>STDEV(E5:E14)</f>
        <v>38.822423360160712</v>
      </c>
      <c r="G5" s="2">
        <v>443.9</v>
      </c>
      <c r="H5" s="2">
        <v>191</v>
      </c>
      <c r="I5" s="25">
        <f>STDEV(H5:H14)</f>
        <v>40.880640623378007</v>
      </c>
    </row>
    <row r="6" spans="1:9" x14ac:dyDescent="0.3">
      <c r="A6" s="1">
        <v>2</v>
      </c>
      <c r="B6" s="1">
        <v>9</v>
      </c>
      <c r="C6" s="1">
        <v>15.6</v>
      </c>
      <c r="D6" s="1">
        <v>5.8</v>
      </c>
      <c r="E6" s="1">
        <v>110.2</v>
      </c>
      <c r="F6" s="26"/>
      <c r="G6" s="2">
        <v>220.4</v>
      </c>
      <c r="H6" s="2">
        <v>103.8</v>
      </c>
      <c r="I6" s="26"/>
    </row>
    <row r="7" spans="1:9" x14ac:dyDescent="0.3">
      <c r="A7" s="1">
        <v>3</v>
      </c>
      <c r="B7" s="1">
        <v>9.4</v>
      </c>
      <c r="C7" s="1">
        <v>15.5</v>
      </c>
      <c r="D7" s="1">
        <v>5.7</v>
      </c>
      <c r="E7" s="1">
        <v>114.4</v>
      </c>
      <c r="F7" s="26"/>
      <c r="G7" s="2">
        <v>228.7</v>
      </c>
      <c r="H7" s="2">
        <v>102</v>
      </c>
      <c r="I7" s="26"/>
    </row>
    <row r="8" spans="1:9" x14ac:dyDescent="0.3">
      <c r="A8" s="1">
        <v>4</v>
      </c>
      <c r="B8" s="1">
        <v>9.8000000000000007</v>
      </c>
      <c r="C8" s="1">
        <v>16.7</v>
      </c>
      <c r="D8" s="1">
        <v>4.2</v>
      </c>
      <c r="E8" s="1">
        <v>128.5</v>
      </c>
      <c r="F8" s="26"/>
      <c r="G8" s="2">
        <v>256.89999999999998</v>
      </c>
      <c r="H8" s="2">
        <v>55.4</v>
      </c>
      <c r="I8" s="26"/>
    </row>
    <row r="9" spans="1:9" x14ac:dyDescent="0.3">
      <c r="A9" s="1">
        <v>5</v>
      </c>
      <c r="B9" s="1">
        <v>9.5</v>
      </c>
      <c r="C9" s="1">
        <v>15.8</v>
      </c>
      <c r="D9" s="1">
        <v>6.8</v>
      </c>
      <c r="E9" s="1">
        <v>117.8</v>
      </c>
      <c r="F9" s="26"/>
      <c r="G9" s="2">
        <v>235.7</v>
      </c>
      <c r="H9" s="2">
        <v>143.1</v>
      </c>
      <c r="I9" s="26"/>
    </row>
    <row r="10" spans="1:9" x14ac:dyDescent="0.3">
      <c r="A10" s="1">
        <v>6</v>
      </c>
      <c r="B10" s="1">
        <v>8</v>
      </c>
      <c r="C10" s="1">
        <v>16.899999999999999</v>
      </c>
      <c r="D10" s="1">
        <v>6.6</v>
      </c>
      <c r="E10" s="1">
        <v>106.1</v>
      </c>
      <c r="F10" s="26"/>
      <c r="G10" s="2">
        <v>212.3</v>
      </c>
      <c r="H10" s="2">
        <v>136.80000000000001</v>
      </c>
      <c r="I10" s="26"/>
    </row>
    <row r="11" spans="1:9" x14ac:dyDescent="0.3">
      <c r="A11" s="1">
        <v>7</v>
      </c>
      <c r="B11" s="1">
        <v>8.5</v>
      </c>
      <c r="C11" s="1">
        <v>14.2</v>
      </c>
      <c r="D11" s="1">
        <v>4.7</v>
      </c>
      <c r="E11" s="1">
        <v>94.7</v>
      </c>
      <c r="F11" s="26"/>
      <c r="G11" s="2">
        <v>189.5</v>
      </c>
      <c r="H11" s="2">
        <v>69.400000000000006</v>
      </c>
      <c r="I11" s="26"/>
    </row>
    <row r="12" spans="1:9" x14ac:dyDescent="0.3">
      <c r="A12" s="1">
        <v>8</v>
      </c>
      <c r="B12" s="1">
        <v>9.5</v>
      </c>
      <c r="C12" s="1">
        <v>11</v>
      </c>
      <c r="D12" s="1">
        <v>4.5999999999999996</v>
      </c>
      <c r="E12" s="1">
        <v>82</v>
      </c>
      <c r="F12" s="26"/>
      <c r="G12" s="2">
        <v>164.1</v>
      </c>
      <c r="H12" s="2">
        <v>66.400000000000006</v>
      </c>
      <c r="I12" s="26"/>
    </row>
    <row r="13" spans="1:9" x14ac:dyDescent="0.3">
      <c r="A13" s="1">
        <v>9</v>
      </c>
      <c r="B13" s="1">
        <v>8</v>
      </c>
      <c r="C13" s="1">
        <v>15.3</v>
      </c>
      <c r="D13" s="1">
        <v>5.8</v>
      </c>
      <c r="E13" s="1">
        <v>96.1</v>
      </c>
      <c r="F13" s="26"/>
      <c r="G13" s="2">
        <v>192.2</v>
      </c>
      <c r="H13" s="2">
        <v>103.8</v>
      </c>
      <c r="I13" s="26"/>
    </row>
    <row r="14" spans="1:9" ht="15" thickBot="1" x14ac:dyDescent="0.35">
      <c r="A14" s="3">
        <v>10</v>
      </c>
      <c r="B14" s="3">
        <v>10</v>
      </c>
      <c r="C14" s="3">
        <v>13.6</v>
      </c>
      <c r="D14" s="3">
        <v>5.7</v>
      </c>
      <c r="E14" s="3">
        <v>106.8</v>
      </c>
      <c r="F14" s="27"/>
      <c r="G14" s="8">
        <v>213.5</v>
      </c>
      <c r="H14" s="8">
        <v>102</v>
      </c>
      <c r="I14" s="27"/>
    </row>
    <row r="15" spans="1:9" ht="15" thickBot="1" x14ac:dyDescent="0.35">
      <c r="A15" s="7" t="s">
        <v>9</v>
      </c>
      <c r="B15" s="7">
        <f t="shared" ref="B15:G15" si="0">AVERAGE(B5:B14)</f>
        <v>9.3099999999999987</v>
      </c>
      <c r="C15" s="7">
        <f t="shared" si="0"/>
        <v>15.940000000000001</v>
      </c>
      <c r="D15" s="7">
        <f t="shared" si="0"/>
        <v>5.7700000000000005</v>
      </c>
      <c r="E15" s="7">
        <f t="shared" si="0"/>
        <v>117.85</v>
      </c>
      <c r="F15" s="24" t="s">
        <v>27</v>
      </c>
      <c r="G15" s="7">
        <f t="shared" si="0"/>
        <v>235.71999999999997</v>
      </c>
      <c r="H15" s="7">
        <f t="shared" ref="H15" si="1">AVERAGE(H5:H14)</f>
        <v>107.36999999999998</v>
      </c>
      <c r="I15" s="24" t="s">
        <v>27</v>
      </c>
    </row>
  </sheetData>
  <mergeCells count="11">
    <mergeCell ref="I5:I14"/>
    <mergeCell ref="F5:F14"/>
    <mergeCell ref="I3:I4"/>
    <mergeCell ref="A3:A4"/>
    <mergeCell ref="B3:B4"/>
    <mergeCell ref="C3:C4"/>
    <mergeCell ref="E3:E4"/>
    <mergeCell ref="G3:G4"/>
    <mergeCell ref="D3:D4"/>
    <mergeCell ref="H3:H4"/>
    <mergeCell ref="F3:F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6"/>
  <sheetViews>
    <sheetView zoomScale="85" zoomScaleNormal="85" workbookViewId="0">
      <selection activeCell="P11" sqref="P11"/>
    </sheetView>
  </sheetViews>
  <sheetFormatPr defaultRowHeight="14.4" x14ac:dyDescent="0.3"/>
  <cols>
    <col min="3" max="3" width="10.33203125" bestFit="1" customWidth="1"/>
    <col min="5" max="5" width="10.44140625" bestFit="1" customWidth="1"/>
    <col min="6" max="6" width="19.44140625" bestFit="1" customWidth="1"/>
    <col min="7" max="7" width="4.6640625" bestFit="1" customWidth="1"/>
    <col min="9" max="9" width="10.33203125" bestFit="1" customWidth="1"/>
    <col min="10" max="10" width="8.88671875" bestFit="1" customWidth="1"/>
    <col min="11" max="11" width="10.44140625" bestFit="1" customWidth="1"/>
    <col min="12" max="12" width="20.33203125" bestFit="1" customWidth="1"/>
    <col min="13" max="13" width="4.6640625" bestFit="1" customWidth="1"/>
  </cols>
  <sheetData>
    <row r="1" spans="1:13" ht="16.5" customHeight="1" x14ac:dyDescent="0.3">
      <c r="A1" s="10" t="s">
        <v>2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ht="15" thickBot="1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x14ac:dyDescent="0.3">
      <c r="A3" s="30" t="s">
        <v>0</v>
      </c>
      <c r="B3" s="30" t="s">
        <v>10</v>
      </c>
      <c r="C3" s="30" t="s">
        <v>16</v>
      </c>
      <c r="D3" s="30" t="s">
        <v>11</v>
      </c>
      <c r="E3" s="30" t="s">
        <v>17</v>
      </c>
      <c r="F3" s="35" t="s">
        <v>12</v>
      </c>
      <c r="G3" s="30" t="s">
        <v>26</v>
      </c>
      <c r="H3" s="30" t="s">
        <v>13</v>
      </c>
      <c r="I3" s="30" t="s">
        <v>18</v>
      </c>
      <c r="J3" s="30" t="s">
        <v>14</v>
      </c>
      <c r="K3" s="30" t="s">
        <v>19</v>
      </c>
      <c r="L3" s="35" t="s">
        <v>15</v>
      </c>
      <c r="M3" s="30" t="s">
        <v>26</v>
      </c>
    </row>
    <row r="4" spans="1:13" ht="15" thickBot="1" x14ac:dyDescent="0.35">
      <c r="A4" s="31"/>
      <c r="B4" s="31"/>
      <c r="C4" s="31"/>
      <c r="D4" s="31"/>
      <c r="E4" s="31"/>
      <c r="F4" s="36"/>
      <c r="G4" s="27"/>
      <c r="H4" s="31"/>
      <c r="I4" s="31"/>
      <c r="J4" s="31"/>
      <c r="K4" s="31"/>
      <c r="L4" s="36"/>
      <c r="M4" s="27"/>
    </row>
    <row r="5" spans="1:13" x14ac:dyDescent="0.3">
      <c r="A5" s="1">
        <v>1</v>
      </c>
      <c r="B5" s="11">
        <v>2</v>
      </c>
      <c r="C5" s="11">
        <f>B5/2</f>
        <v>1</v>
      </c>
      <c r="D5" s="11">
        <v>2.5</v>
      </c>
      <c r="E5" s="11">
        <f>D5/2</f>
        <v>1.25</v>
      </c>
      <c r="F5" s="14">
        <f>(C5*E5*3.14)</f>
        <v>3.9250000000000003</v>
      </c>
      <c r="G5" s="34">
        <f>STDEV(F5:F14)</f>
        <v>0.77807057429472803</v>
      </c>
      <c r="H5" s="11">
        <v>3.2</v>
      </c>
      <c r="I5" s="11">
        <f>H5/2</f>
        <v>1.6</v>
      </c>
      <c r="J5" s="11">
        <v>5.0999999999999996</v>
      </c>
      <c r="K5" s="11">
        <f>J5/2</f>
        <v>2.5499999999999998</v>
      </c>
      <c r="L5" s="14">
        <f>(H5*J5*3.14)</f>
        <v>51.244800000000005</v>
      </c>
      <c r="M5" s="34">
        <f>STDEV(L5:L14)</f>
        <v>6.1215604404614341</v>
      </c>
    </row>
    <row r="6" spans="1:13" x14ac:dyDescent="0.3">
      <c r="A6" s="1">
        <v>2</v>
      </c>
      <c r="B6" s="11">
        <v>1.8</v>
      </c>
      <c r="C6" s="11">
        <f t="shared" ref="C6:C14" si="0">B6/2</f>
        <v>0.9</v>
      </c>
      <c r="D6" s="11">
        <v>2.5</v>
      </c>
      <c r="E6" s="11">
        <f t="shared" ref="E6:E14" si="1">D6/2</f>
        <v>1.25</v>
      </c>
      <c r="F6" s="14">
        <f t="shared" ref="F6:F14" si="2">(C6*E6*3.14)</f>
        <v>3.5325000000000002</v>
      </c>
      <c r="G6" s="26"/>
      <c r="H6" s="11">
        <v>3.4</v>
      </c>
      <c r="I6" s="11">
        <f t="shared" ref="I6:I14" si="3">H6/2</f>
        <v>1.7</v>
      </c>
      <c r="J6" s="11">
        <v>5</v>
      </c>
      <c r="K6" s="11">
        <f t="shared" ref="K6:K14" si="4">J6/2</f>
        <v>2.5</v>
      </c>
      <c r="L6" s="14">
        <f t="shared" ref="L6:L14" si="5">(H6*J6*3.14)</f>
        <v>53.38</v>
      </c>
      <c r="M6" s="26"/>
    </row>
    <row r="7" spans="1:13" x14ac:dyDescent="0.3">
      <c r="A7" s="1">
        <v>3</v>
      </c>
      <c r="B7" s="11">
        <v>2.1</v>
      </c>
      <c r="C7" s="11">
        <f t="shared" si="0"/>
        <v>1.05</v>
      </c>
      <c r="D7" s="11">
        <v>2.1</v>
      </c>
      <c r="E7" s="11">
        <f t="shared" si="1"/>
        <v>1.05</v>
      </c>
      <c r="F7" s="14">
        <f t="shared" si="2"/>
        <v>3.4618500000000001</v>
      </c>
      <c r="G7" s="26"/>
      <c r="H7" s="11">
        <v>3.2</v>
      </c>
      <c r="I7" s="11">
        <f t="shared" si="3"/>
        <v>1.6</v>
      </c>
      <c r="J7" s="11">
        <v>4.5</v>
      </c>
      <c r="K7" s="11">
        <f t="shared" si="4"/>
        <v>2.25</v>
      </c>
      <c r="L7" s="14">
        <f t="shared" si="5"/>
        <v>45.216000000000001</v>
      </c>
      <c r="M7" s="26"/>
    </row>
    <row r="8" spans="1:13" x14ac:dyDescent="0.3">
      <c r="A8" s="1">
        <v>4</v>
      </c>
      <c r="B8" s="11">
        <v>2.5</v>
      </c>
      <c r="C8" s="11">
        <f t="shared" si="0"/>
        <v>1.25</v>
      </c>
      <c r="D8" s="11">
        <v>2.8</v>
      </c>
      <c r="E8" s="11">
        <f t="shared" si="1"/>
        <v>1.4</v>
      </c>
      <c r="F8" s="14">
        <f t="shared" si="2"/>
        <v>5.4950000000000001</v>
      </c>
      <c r="G8" s="26"/>
      <c r="H8" s="11">
        <v>3.6</v>
      </c>
      <c r="I8" s="11">
        <f t="shared" si="3"/>
        <v>1.8</v>
      </c>
      <c r="J8" s="11">
        <v>5.3</v>
      </c>
      <c r="K8" s="11">
        <f t="shared" si="4"/>
        <v>2.65</v>
      </c>
      <c r="L8" s="14">
        <f t="shared" si="5"/>
        <v>59.911199999999994</v>
      </c>
      <c r="M8" s="26"/>
    </row>
    <row r="9" spans="1:13" x14ac:dyDescent="0.3">
      <c r="A9" s="1">
        <v>5</v>
      </c>
      <c r="B9" s="11">
        <v>2.2000000000000002</v>
      </c>
      <c r="C9" s="11">
        <f t="shared" si="0"/>
        <v>1.1000000000000001</v>
      </c>
      <c r="D9" s="11">
        <v>2.4</v>
      </c>
      <c r="E9" s="11">
        <f t="shared" si="1"/>
        <v>1.2</v>
      </c>
      <c r="F9" s="14">
        <f t="shared" si="2"/>
        <v>4.1448</v>
      </c>
      <c r="G9" s="26"/>
      <c r="H9" s="11">
        <v>3.8</v>
      </c>
      <c r="I9" s="11">
        <f t="shared" si="3"/>
        <v>1.9</v>
      </c>
      <c r="J9" s="11">
        <v>5</v>
      </c>
      <c r="K9" s="11">
        <f t="shared" si="4"/>
        <v>2.5</v>
      </c>
      <c r="L9" s="14">
        <f t="shared" si="5"/>
        <v>59.660000000000004</v>
      </c>
      <c r="M9" s="26"/>
    </row>
    <row r="10" spans="1:13" x14ac:dyDescent="0.3">
      <c r="A10" s="1">
        <v>6</v>
      </c>
      <c r="B10" s="11">
        <v>2.1</v>
      </c>
      <c r="C10" s="11">
        <f t="shared" si="0"/>
        <v>1.05</v>
      </c>
      <c r="D10" s="11">
        <v>2.7</v>
      </c>
      <c r="E10" s="11">
        <f t="shared" si="1"/>
        <v>1.35</v>
      </c>
      <c r="F10" s="14">
        <f t="shared" si="2"/>
        <v>4.4509500000000006</v>
      </c>
      <c r="G10" s="26"/>
      <c r="H10" s="11">
        <v>3.5</v>
      </c>
      <c r="I10" s="11">
        <f t="shared" si="3"/>
        <v>1.75</v>
      </c>
      <c r="J10" s="11">
        <v>5.4</v>
      </c>
      <c r="K10" s="11">
        <f t="shared" si="4"/>
        <v>2.7</v>
      </c>
      <c r="L10" s="14">
        <f t="shared" si="5"/>
        <v>59.346000000000011</v>
      </c>
      <c r="M10" s="26"/>
    </row>
    <row r="11" spans="1:13" x14ac:dyDescent="0.3">
      <c r="A11" s="1">
        <v>7</v>
      </c>
      <c r="B11" s="11">
        <v>2.2000000000000002</v>
      </c>
      <c r="C11" s="11">
        <f t="shared" si="0"/>
        <v>1.1000000000000001</v>
      </c>
      <c r="D11" s="11">
        <v>2.5</v>
      </c>
      <c r="E11" s="11">
        <f t="shared" si="1"/>
        <v>1.25</v>
      </c>
      <c r="F11" s="14">
        <f t="shared" si="2"/>
        <v>4.3174999999999999</v>
      </c>
      <c r="G11" s="26"/>
      <c r="H11" s="11">
        <v>3.6</v>
      </c>
      <c r="I11" s="11">
        <f t="shared" si="3"/>
        <v>1.8</v>
      </c>
      <c r="J11" s="11">
        <v>4.8</v>
      </c>
      <c r="K11" s="11">
        <f t="shared" si="4"/>
        <v>2.4</v>
      </c>
      <c r="L11" s="14">
        <f t="shared" si="5"/>
        <v>54.259200000000007</v>
      </c>
      <c r="M11" s="26"/>
    </row>
    <row r="12" spans="1:13" x14ac:dyDescent="0.3">
      <c r="A12" s="1">
        <v>8</v>
      </c>
      <c r="B12" s="11">
        <v>1.9</v>
      </c>
      <c r="C12" s="11">
        <f t="shared" si="0"/>
        <v>0.95</v>
      </c>
      <c r="D12" s="11">
        <v>2.8</v>
      </c>
      <c r="E12" s="11">
        <f t="shared" si="1"/>
        <v>1.4</v>
      </c>
      <c r="F12" s="14">
        <f t="shared" si="2"/>
        <v>4.1761999999999997</v>
      </c>
      <c r="G12" s="26"/>
      <c r="H12" s="11">
        <v>3.3</v>
      </c>
      <c r="I12" s="11">
        <f t="shared" si="3"/>
        <v>1.65</v>
      </c>
      <c r="J12" s="11">
        <v>5.5</v>
      </c>
      <c r="K12" s="11">
        <f t="shared" si="4"/>
        <v>2.75</v>
      </c>
      <c r="L12" s="14">
        <f t="shared" si="5"/>
        <v>56.991</v>
      </c>
      <c r="M12" s="26"/>
    </row>
    <row r="13" spans="1:13" x14ac:dyDescent="0.3">
      <c r="A13" s="1">
        <v>9</v>
      </c>
      <c r="B13" s="11">
        <v>2.5</v>
      </c>
      <c r="C13" s="11">
        <f t="shared" si="0"/>
        <v>1.25</v>
      </c>
      <c r="D13" s="11">
        <v>3</v>
      </c>
      <c r="E13" s="11">
        <f t="shared" si="1"/>
        <v>1.5</v>
      </c>
      <c r="F13" s="14">
        <f t="shared" si="2"/>
        <v>5.8875000000000002</v>
      </c>
      <c r="G13" s="26"/>
      <c r="H13" s="11">
        <v>4</v>
      </c>
      <c r="I13" s="11">
        <f t="shared" si="3"/>
        <v>2</v>
      </c>
      <c r="J13" s="11">
        <v>5.4</v>
      </c>
      <c r="K13" s="11">
        <f t="shared" si="4"/>
        <v>2.7</v>
      </c>
      <c r="L13" s="14">
        <f>(H13*J13*3.14)</f>
        <v>67.824000000000012</v>
      </c>
      <c r="M13" s="26"/>
    </row>
    <row r="14" spans="1:13" ht="15" thickBot="1" x14ac:dyDescent="0.35">
      <c r="A14" s="3">
        <v>10</v>
      </c>
      <c r="B14" s="12">
        <v>2.1</v>
      </c>
      <c r="C14" s="11">
        <f t="shared" si="0"/>
        <v>1.05</v>
      </c>
      <c r="D14" s="12">
        <v>2.5</v>
      </c>
      <c r="E14" s="11">
        <f t="shared" si="1"/>
        <v>1.25</v>
      </c>
      <c r="F14" s="14">
        <f t="shared" si="2"/>
        <v>4.1212499999999999</v>
      </c>
      <c r="G14" s="27"/>
      <c r="H14" s="12">
        <v>3.8</v>
      </c>
      <c r="I14" s="11">
        <f t="shared" si="3"/>
        <v>1.9</v>
      </c>
      <c r="J14" s="12">
        <v>5</v>
      </c>
      <c r="K14" s="11">
        <f t="shared" si="4"/>
        <v>2.5</v>
      </c>
      <c r="L14" s="14">
        <f t="shared" si="5"/>
        <v>59.660000000000004</v>
      </c>
      <c r="M14" s="27"/>
    </row>
    <row r="15" spans="1:13" ht="15" thickBot="1" x14ac:dyDescent="0.35">
      <c r="A15" s="6" t="s">
        <v>9</v>
      </c>
      <c r="B15" s="13">
        <f>AVERAGE(B5:B14)</f>
        <v>2.14</v>
      </c>
      <c r="C15" s="13">
        <f t="shared" ref="C15:K15" si="6">AVERAGE(C5:C14)</f>
        <v>1.07</v>
      </c>
      <c r="D15" s="13">
        <f t="shared" si="6"/>
        <v>2.58</v>
      </c>
      <c r="E15" s="13">
        <f t="shared" si="6"/>
        <v>1.29</v>
      </c>
      <c r="F15" s="15">
        <f t="shared" si="6"/>
        <v>4.3512550000000001</v>
      </c>
      <c r="G15" s="13" t="s">
        <v>27</v>
      </c>
      <c r="H15" s="13">
        <f t="shared" si="6"/>
        <v>3.54</v>
      </c>
      <c r="I15" s="13">
        <f t="shared" si="6"/>
        <v>1.77</v>
      </c>
      <c r="J15" s="13">
        <f t="shared" si="6"/>
        <v>5.0999999999999996</v>
      </c>
      <c r="K15" s="13">
        <f t="shared" si="6"/>
        <v>2.5499999999999998</v>
      </c>
      <c r="L15" s="15">
        <f t="shared" ref="L15" si="7">AVERAGE(L5:L14)</f>
        <v>56.749220000000001</v>
      </c>
      <c r="M15" s="13" t="s">
        <v>27</v>
      </c>
    </row>
    <row r="16" spans="1:13" x14ac:dyDescent="0.3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</row>
  </sheetData>
  <mergeCells count="15">
    <mergeCell ref="A3:A4"/>
    <mergeCell ref="B3:B4"/>
    <mergeCell ref="D3:D4"/>
    <mergeCell ref="H3:H4"/>
    <mergeCell ref="C3:C4"/>
    <mergeCell ref="E3:E4"/>
    <mergeCell ref="G3:G4"/>
    <mergeCell ref="G5:G14"/>
    <mergeCell ref="M5:M14"/>
    <mergeCell ref="K3:K4"/>
    <mergeCell ref="F3:F4"/>
    <mergeCell ref="J3:J4"/>
    <mergeCell ref="M3:M4"/>
    <mergeCell ref="I3:I4"/>
    <mergeCell ref="L3:L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1"/>
  <sheetViews>
    <sheetView tabSelected="1" workbookViewId="0">
      <selection activeCell="E9" sqref="E9"/>
    </sheetView>
  </sheetViews>
  <sheetFormatPr defaultRowHeight="14.4" x14ac:dyDescent="0.3"/>
  <cols>
    <col min="1" max="1" width="52.109375" customWidth="1"/>
  </cols>
  <sheetData>
    <row r="1" spans="1:4" x14ac:dyDescent="0.3">
      <c r="A1" s="21" t="s">
        <v>25</v>
      </c>
      <c r="B1" s="22"/>
      <c r="C1" s="17"/>
      <c r="D1" s="17"/>
    </row>
    <row r="2" spans="1:4" x14ac:dyDescent="0.3">
      <c r="A2" s="19" t="s">
        <v>20</v>
      </c>
      <c r="B2" s="20">
        <v>343.09</v>
      </c>
      <c r="C2" s="16"/>
      <c r="D2" s="16"/>
    </row>
    <row r="3" spans="1:4" x14ac:dyDescent="0.3">
      <c r="A3" s="37" t="s">
        <v>22</v>
      </c>
      <c r="B3" s="38">
        <v>289.40499999999997</v>
      </c>
      <c r="C3" s="16"/>
      <c r="D3" s="16"/>
    </row>
    <row r="4" spans="1:4" x14ac:dyDescent="0.3">
      <c r="A4" s="17"/>
      <c r="B4" s="18"/>
      <c r="C4" s="16"/>
      <c r="D4" s="16"/>
    </row>
    <row r="5" spans="1:4" x14ac:dyDescent="0.3">
      <c r="A5" s="21" t="s">
        <v>24</v>
      </c>
      <c r="B5" s="23"/>
      <c r="C5" s="16"/>
      <c r="D5" s="16"/>
    </row>
    <row r="6" spans="1:4" x14ac:dyDescent="0.3">
      <c r="A6" s="19" t="s">
        <v>20</v>
      </c>
      <c r="B6" s="20">
        <v>14.19</v>
      </c>
      <c r="C6" s="16"/>
      <c r="D6" s="16"/>
    </row>
    <row r="7" spans="1:4" x14ac:dyDescent="0.3">
      <c r="A7" s="37" t="s">
        <v>23</v>
      </c>
      <c r="B7" s="38">
        <v>9.84</v>
      </c>
      <c r="C7" s="16"/>
      <c r="D7" s="16"/>
    </row>
    <row r="8" spans="1:4" x14ac:dyDescent="0.3">
      <c r="A8" s="5"/>
      <c r="B8" s="5"/>
      <c r="C8" s="5"/>
      <c r="D8" s="5"/>
    </row>
    <row r="9" spans="1:4" x14ac:dyDescent="0.3">
      <c r="A9" s="5"/>
      <c r="B9" s="5"/>
      <c r="C9" s="5"/>
      <c r="D9" s="5"/>
    </row>
    <row r="10" spans="1:4" x14ac:dyDescent="0.3">
      <c r="A10" s="5"/>
      <c r="B10" s="5"/>
      <c r="C10" s="5"/>
      <c r="D10" s="5"/>
    </row>
    <row r="11" spans="1:4" x14ac:dyDescent="0.3">
      <c r="A11" s="5"/>
      <c r="B11" s="5"/>
      <c r="C11" s="5"/>
      <c r="D1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uris brumalis</vt:lpstr>
      <vt:lpstr>Daviesia</vt:lpstr>
      <vt:lpstr>S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17T16:59:04Z</dcterms:modified>
</cp:coreProperties>
</file>